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Ps 64G/Paper R0055/version PNAS/Author Service Springer Nature/Final/Final sometido PNAS/Review1/eLife/bioRxiv/Plos Genetics/final/V2 bioRxiv/sometido BioRxiv/mSphere/final/Review1/final review1/"/>
    </mc:Choice>
  </mc:AlternateContent>
  <xr:revisionPtr revIDLastSave="0" documentId="13_ncr:1_{52D6CF30-8578-B94E-B8B7-C81100E0CE3F}" xr6:coauthVersionLast="47" xr6:coauthVersionMax="47" xr10:uidLastSave="{00000000-0000-0000-0000-000000000000}"/>
  <bookViews>
    <workbookView xWindow="1660" yWindow="980" windowWidth="25380" windowHeight="14140" xr2:uid="{AB487BBF-6DC4-431F-8736-A7468E192386}"/>
  </bookViews>
  <sheets>
    <sheet name="Hoja1" sheetId="1" r:id="rId1"/>
  </sheets>
  <externalReferences>
    <externalReference r:id="rId2"/>
  </externalReferences>
  <definedNames>
    <definedName name="deltarsp">[1]COMPARACIÓN!$D$2:$D$48</definedName>
    <definedName name="rspflag">[1]COMPARACIÓN!$B$2:$B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55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RSP-Flag</t>
  </si>
  <si>
    <t>Q9L5V1</t>
  </si>
  <si>
    <r>
      <t xml:space="preserve">Uncharacterized protein OS=Salmonella typhi OX=90370 GN=R0009 PE=4 SV=1 - [Q9L5V1_SALTI] - </t>
    </r>
    <r>
      <rPr>
        <b/>
        <sz val="11"/>
        <color rgb="FFFF0000"/>
        <rFont val="Calibri"/>
        <family val="2"/>
        <scheme val="minor"/>
      </rPr>
      <t>RSP</t>
    </r>
  </si>
  <si>
    <t>A0A0W4T704</t>
  </si>
  <si>
    <t>A0A0W4T739</t>
  </si>
  <si>
    <t>A0A3Z4T556</t>
  </si>
  <si>
    <r>
      <t>Conjugal transfer protein TraN (Fragment) OS=Salmonella enterica I OX=59201 GN=DPC30_23900 PE=4 SV=1 - [A0A3Z4T556_SALET] -</t>
    </r>
    <r>
      <rPr>
        <b/>
        <sz val="11"/>
        <color rgb="FFFF0000"/>
        <rFont val="Calibri"/>
        <family val="2"/>
        <scheme val="minor"/>
      </rPr>
      <t>TraN</t>
    </r>
  </si>
  <si>
    <t>A0A124DWT2</t>
  </si>
  <si>
    <t>G8I0D7</t>
  </si>
  <si>
    <t>G5SCI6</t>
  </si>
  <si>
    <r>
      <t xml:space="preserve">Uncharacterized protein (Fragment) OS=Salmonella enterica subsp. enterica serovar Wandsworth str. A4-580 OX=913086 GN=LTSEWAN_2946 PE=4 SV=1 - [G5SCI6_SALET] - </t>
    </r>
    <r>
      <rPr>
        <b/>
        <sz val="11"/>
        <color rgb="FFFF0000"/>
        <rFont val="Calibri"/>
        <family val="2"/>
        <scheme val="minor"/>
      </rPr>
      <t>LTSEWAN_2946</t>
    </r>
  </si>
  <si>
    <t>A0A0V2F2B3</t>
  </si>
  <si>
    <r>
      <t xml:space="preserve">30S ribosomal protein S16 OS=Salmonella enterica subsp. enterica serovar Newport str. S09097 OX=1243581 GN=rpsP PE=3 SV=1 - [A0A0V2F2B3_SALNE] - </t>
    </r>
    <r>
      <rPr>
        <b/>
        <sz val="11"/>
        <color rgb="FFFF0000"/>
        <rFont val="Calibri"/>
        <family val="2"/>
        <scheme val="minor"/>
      </rPr>
      <t>LFZ31_130775</t>
    </r>
  </si>
  <si>
    <t>A0A447MAR3</t>
  </si>
  <si>
    <t>G5Q3W0</t>
  </si>
  <si>
    <r>
      <t xml:space="preserve">Isocitrate dehydrogenase OS=Salmonella enterica subsp. enterica serovar Montevideo str. S5-403 OX=913242 GN=LTSEMON_2708 PE=4 SV=1 - [G5Q3W0_SALMO] - </t>
    </r>
    <r>
      <rPr>
        <b/>
        <sz val="11"/>
        <color rgb="FFFF0000"/>
        <rFont val="Calibri"/>
        <family val="2"/>
        <scheme val="minor"/>
      </rPr>
      <t>LTSEMON_2708</t>
    </r>
  </si>
  <si>
    <t>A0A241SC82</t>
  </si>
  <si>
    <t>A0A447U4Q8</t>
  </si>
  <si>
    <t>A0A3R0EZK2</t>
  </si>
  <si>
    <t>G5Q5T5</t>
  </si>
  <si>
    <r>
      <t xml:space="preserve">Cysteine synthase (Fragment) OS=Salmonella enterica subsp. enterica serovar Montevideo str. S5-403 OX=913242 GN=LTSEMON_3543 PE=4 SV=1 - [G5Q5T5_SALMO] - </t>
    </r>
    <r>
      <rPr>
        <b/>
        <sz val="11"/>
        <color rgb="FFFF0000"/>
        <rFont val="Calibri"/>
        <family val="2"/>
        <scheme val="minor"/>
      </rPr>
      <t>LTSEMON_3543</t>
    </r>
  </si>
  <si>
    <t>A0A379T767</t>
  </si>
  <si>
    <t>A0A379T547</t>
  </si>
  <si>
    <t>A0A3S4FXF4</t>
  </si>
  <si>
    <r>
      <t xml:space="preserve">Major type 1 subunit fimbrin (Pilin) OS=Salmonella enterica I OX=59201 GN=fimA_3 PE=4 SV=1 - [A0A3S4FXF4_SALET] - </t>
    </r>
    <r>
      <rPr>
        <b/>
        <sz val="11"/>
        <color rgb="FFFF0000"/>
        <rFont val="Calibri"/>
        <family val="2"/>
        <scheme val="minor"/>
      </rPr>
      <t>FimA</t>
    </r>
  </si>
  <si>
    <t>G5LQ45</t>
  </si>
  <si>
    <t>A0A3S5YH88</t>
  </si>
  <si>
    <r>
      <t>30S ribosomal protein S20 OS=Salmonella enterica subsp. arizonae serovar 18:z4,z23:- str. CVM N26626 OX=1395119 GN=P298_01775 PE=4 SV=1 - [A0A3S5YH88_SALER] -</t>
    </r>
    <r>
      <rPr>
        <b/>
        <sz val="11"/>
        <color rgb="FFFF0000"/>
        <rFont val="Calibri"/>
        <family val="2"/>
        <scheme val="minor"/>
      </rPr>
      <t xml:space="preserve"> P298_01775</t>
    </r>
  </si>
  <si>
    <t>A0A447NX75</t>
  </si>
  <si>
    <t>A0A3S5DC79</t>
  </si>
  <si>
    <r>
      <t xml:space="preserve">Uncharacterized protein OS=Salmonella enterica OX=28901 GN=IN95_04195 PE=4 SV=1 - [A0A0W4T704_SALER] - </t>
    </r>
    <r>
      <rPr>
        <b/>
        <sz val="11"/>
        <color rgb="FFFF0000"/>
        <rFont val="Calibri"/>
        <family val="2"/>
        <scheme val="minor"/>
      </rPr>
      <t>RSP2</t>
    </r>
  </si>
  <si>
    <r>
      <t>Conjugal transfer protein OS=Salmonella enterica OX=28901 GN=IN95_04500 PE=4 SV=1 - [A0A0W4T739_SALER] - R0127 -</t>
    </r>
    <r>
      <rPr>
        <b/>
        <sz val="11"/>
        <color rgb="FFFF0000"/>
        <rFont val="Calibri"/>
        <family val="2"/>
        <scheme val="minor"/>
      </rPr>
      <t xml:space="preserve">TrhH </t>
    </r>
  </si>
  <si>
    <r>
      <t xml:space="preserve">Malate dehydrogenase OS=Salmonella enterica OX=28901 GN=mdh_2 PE=3 SV=1 - [A0A124DWT2_SALER] - </t>
    </r>
    <r>
      <rPr>
        <b/>
        <sz val="11"/>
        <color rgb="FFFF0000"/>
        <rFont val="Calibri"/>
        <family val="2"/>
        <scheme val="minor"/>
      </rPr>
      <t>Mdh_2</t>
    </r>
  </si>
  <si>
    <r>
      <t xml:space="preserve">Chloramphenicol acetyltransferase (Fragment) OS=Salmonella enterica subsp. enterica serovar Weltevreden OX=57743 GN=catA1 PE=4 SV=1 - [G8I0D7_SALET] - </t>
    </r>
    <r>
      <rPr>
        <b/>
        <sz val="11"/>
        <color rgb="FFFF0000"/>
        <rFont val="Calibri"/>
        <family val="2"/>
        <scheme val="minor"/>
      </rPr>
      <t>CatA1</t>
    </r>
  </si>
  <si>
    <r>
      <t xml:space="preserve">Osmotically inducible protein OsmY OS=Salmonella bongori OX=54736 GN=osmY_1 PE=4 SV=1 - [A0A447MAR3_SALBN] - </t>
    </r>
    <r>
      <rPr>
        <b/>
        <sz val="11"/>
        <color rgb="FFFF0000"/>
        <rFont val="Calibri"/>
        <family val="2"/>
        <scheme val="minor"/>
      </rPr>
      <t>OsmY_1</t>
    </r>
  </si>
  <si>
    <r>
      <t xml:space="preserve">Anti-sigma-28 factor FlgM OS=Salmonella enterica subsp. salamae serovar 55:k:z39 str. 1315K OX=1243602 GN=LFZ47_10305 PE=4 SV=1 - [A0A241SC82_SALER] - </t>
    </r>
    <r>
      <rPr>
        <b/>
        <sz val="11"/>
        <color rgb="FFFF0000"/>
        <rFont val="Calibri"/>
        <family val="2"/>
        <scheme val="minor"/>
      </rPr>
      <t>FlgM</t>
    </r>
  </si>
  <si>
    <r>
      <t xml:space="preserve">Zinc/cadmium-binding protein OS=Salmonella enterica I OX=59201 GN=zinT PE=4 SV=1 - [A0A447U4Q8_SALET] - </t>
    </r>
    <r>
      <rPr>
        <b/>
        <sz val="11"/>
        <color rgb="FFFF0000"/>
        <rFont val="Calibri"/>
        <family val="2"/>
        <scheme val="minor"/>
      </rPr>
      <t>ZinT</t>
    </r>
  </si>
  <si>
    <r>
      <t xml:space="preserve">UPF0265 protein YeeX OS=Salmonella enterica I OX=59201 GN=yeeX PE=3 SV=1 - [A0A3R0EZK2_SALET] - </t>
    </r>
    <r>
      <rPr>
        <b/>
        <sz val="11"/>
        <color rgb="FFFF0000"/>
        <rFont val="Calibri"/>
        <family val="2"/>
        <scheme val="minor"/>
      </rPr>
      <t>YeeX</t>
    </r>
  </si>
  <si>
    <r>
      <t xml:space="preserve">Enolase OS=Salmonella enterica subsp. arizonae OX=59203 GN=eno_3 PE=4 SV=1 - [A0A379T767_SALER] - </t>
    </r>
    <r>
      <rPr>
        <b/>
        <sz val="11"/>
        <color rgb="FFFF0000"/>
        <rFont val="Calibri"/>
        <family val="2"/>
        <scheme val="minor"/>
      </rPr>
      <t>Eno_3</t>
    </r>
  </si>
  <si>
    <r>
      <t xml:space="preserve">50S ribosomal subunit protein L2 OS=Salmonella enterica subsp. arizonae OX=59203 GN=rplB_2 PE=4 SV=1 - [A0A379T547_SALER] - </t>
    </r>
    <r>
      <rPr>
        <b/>
        <sz val="11"/>
        <color rgb="FFFF0000"/>
        <rFont val="Calibri"/>
        <family val="2"/>
        <scheme val="minor"/>
      </rPr>
      <t>RplB_2</t>
    </r>
  </si>
  <si>
    <r>
      <t>Flagellar hook-associated protein 1 OS=Salmonella enterica subsp. enterica serovar Alachua str. R6-377 OX=913241 GN=flgK PE=3 SV=1 - [G5LQ45_SALET] -</t>
    </r>
    <r>
      <rPr>
        <b/>
        <sz val="11"/>
        <color rgb="FFFF0000"/>
        <rFont val="Calibri"/>
        <family val="2"/>
        <scheme val="minor"/>
      </rPr>
      <t>FlgK</t>
    </r>
  </si>
  <si>
    <r>
      <t xml:space="preserve">5-methyltetrahydropteroyltriglutamate--homocysteine methyltransferase OS=Salmonella enterica subsp. salamae OX=59202 GN=metE_2 PE=3 SV=1 - [A0A447NX75_SALER] - </t>
    </r>
    <r>
      <rPr>
        <b/>
        <sz val="11"/>
        <color rgb="FFFF0000"/>
        <rFont val="Calibri"/>
        <family val="2"/>
        <scheme val="minor"/>
      </rPr>
      <t>MetE_2</t>
    </r>
  </si>
  <si>
    <r>
      <t xml:space="preserve">Branched-chain amino acid aminotransferase OS=Salmonella enterica subsp. enterica serovar Sanjuan OX=1160765 GN=ilvE_1 PE=4 SV=1 - [A0A3S5DC79_SALET] - </t>
    </r>
    <r>
      <rPr>
        <b/>
        <sz val="11"/>
        <color rgb="FFFF0000"/>
        <rFont val="Calibri"/>
        <family val="2"/>
        <scheme val="minor"/>
      </rPr>
      <t>IlvE_1</t>
    </r>
  </si>
  <si>
    <r>
      <rPr>
        <b/>
        <sz val="16"/>
        <color theme="1"/>
        <rFont val="Courier New"/>
        <family val="3"/>
      </rPr>
      <t>∆</t>
    </r>
    <r>
      <rPr>
        <b/>
        <sz val="16"/>
        <color theme="1"/>
        <rFont val="Calibri"/>
        <family val="2"/>
      </rPr>
      <t>-RSP (negative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theme="1"/>
      <name val="Calibri"/>
      <family val="3"/>
    </font>
    <font>
      <b/>
      <sz val="16"/>
      <color theme="1"/>
      <name val="Courier New"/>
      <family val="3"/>
    </font>
    <font>
      <b/>
      <sz val="16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4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0" fillId="2" borderId="9" xfId="0" applyFill="1" applyBorder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0" fillId="3" borderId="8" xfId="0" applyFill="1" applyBorder="1" applyAlignment="1">
      <alignment horizontal="left" vertical="center"/>
    </xf>
    <xf numFmtId="0" fontId="0" fillId="3" borderId="9" xfId="0" applyFill="1" applyBorder="1" applyAlignment="1">
      <alignment horizontal="left" vertical="center"/>
    </xf>
    <xf numFmtId="0" fontId="0" fillId="3" borderId="10" xfId="0" applyFill="1" applyBorder="1" applyAlignment="1">
      <alignment horizontal="left" vertical="center"/>
    </xf>
    <xf numFmtId="0" fontId="0" fillId="3" borderId="12" xfId="0" applyFill="1" applyBorder="1" applyAlignment="1">
      <alignment horizontal="left" vertical="center"/>
    </xf>
    <xf numFmtId="0" fontId="0" fillId="3" borderId="13" xfId="0" applyFill="1" applyBorder="1" applyAlignment="1">
      <alignment horizontal="left" vertical="center"/>
    </xf>
    <xf numFmtId="0" fontId="0" fillId="3" borderId="14" xfId="0" applyFill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textRotation="45"/>
    </xf>
    <xf numFmtId="0" fontId="3" fillId="0" borderId="7" xfId="0" applyFont="1" applyBorder="1" applyAlignment="1">
      <alignment horizontal="center" vertical="center" textRotation="45"/>
    </xf>
    <xf numFmtId="0" fontId="3" fillId="0" borderId="11" xfId="0" applyFont="1" applyBorder="1" applyAlignment="1">
      <alignment horizontal="center" vertical="center" textRotation="45"/>
    </xf>
    <xf numFmtId="0" fontId="5" fillId="0" borderId="3" xfId="0" applyFont="1" applyBorder="1" applyAlignment="1">
      <alignment horizontal="center" vertical="center" textRotation="90"/>
    </xf>
    <xf numFmtId="0" fontId="3" fillId="0" borderId="7" xfId="0" applyFont="1" applyBorder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/>
    </xf>
  </cellXfs>
  <cellStyles count="1">
    <cellStyle name="Normal" xfId="0" builtinId="0"/>
  </cellStyles>
  <dxfs count="3">
    <dxf>
      <font>
        <strike/>
      </font>
      <fill>
        <patternFill>
          <bgColor rgb="FFFF0000"/>
        </patternFill>
      </fill>
    </dxf>
    <dxf>
      <font>
        <strike/>
      </font>
      <fill>
        <patternFill>
          <bgColor rgb="FFFF0000"/>
        </patternFill>
      </fill>
    </dxf>
    <dxf>
      <font>
        <strike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TPs%2064G/Paper%20R0055/immunoprecipitation/paper%2055/IMMUNOPRECIPITACI&#211;N_Jon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INMUNOPRECIPITACIÓN"/>
      <sheetName val="COMPARACIÓN"/>
      <sheetName val="RSP-FLAG"/>
      <sheetName val="D-RSP"/>
    </sheetNames>
    <sheetDataSet>
      <sheetData sheetId="0"/>
      <sheetData sheetId="1"/>
      <sheetData sheetId="2">
        <row r="2">
          <cell r="B2" t="str">
            <v>Q9L5V1</v>
          </cell>
          <cell r="D2" t="str">
            <v>P01868</v>
          </cell>
        </row>
        <row r="3">
          <cell r="B3" t="str">
            <v>P01868</v>
          </cell>
          <cell r="D3" t="str">
            <v>P04264</v>
          </cell>
        </row>
        <row r="4">
          <cell r="B4" t="str">
            <v>P04264</v>
          </cell>
          <cell r="D4" t="str">
            <v>P13645</v>
          </cell>
        </row>
        <row r="5">
          <cell r="B5" t="str">
            <v>P35527</v>
          </cell>
          <cell r="D5" t="str">
            <v>P35908</v>
          </cell>
        </row>
        <row r="6">
          <cell r="B6" t="str">
            <v>A0A0W4T704</v>
          </cell>
          <cell r="D6" t="str">
            <v>P35527</v>
          </cell>
        </row>
        <row r="7">
          <cell r="B7" t="str">
            <v>P13645</v>
          </cell>
          <cell r="D7" t="str">
            <v>A0A2T8QMY6</v>
          </cell>
        </row>
        <row r="8">
          <cell r="B8" t="str">
            <v>P35908</v>
          </cell>
          <cell r="D8" t="str">
            <v>C0Q294</v>
          </cell>
        </row>
        <row r="9">
          <cell r="B9" t="str">
            <v>P01837</v>
          </cell>
          <cell r="D9" t="str">
            <v>P01837</v>
          </cell>
        </row>
        <row r="10">
          <cell r="B10" t="str">
            <v>P02538</v>
          </cell>
          <cell r="D10" t="str">
            <v>P13647</v>
          </cell>
        </row>
        <row r="11">
          <cell r="B11" t="str">
            <v>P13647</v>
          </cell>
          <cell r="D11" t="str">
            <v>P04259</v>
          </cell>
        </row>
        <row r="12">
          <cell r="B12" t="str">
            <v>P00761 SWISS-PROT:P00761</v>
          </cell>
          <cell r="D12" t="str">
            <v>P02533</v>
          </cell>
        </row>
        <row r="13">
          <cell r="B13" t="str">
            <v>P02533</v>
          </cell>
          <cell r="D13" t="str">
            <v>P00761 SWISS-PROT:P00761</v>
          </cell>
        </row>
        <row r="14">
          <cell r="B14" t="str">
            <v>A0A0W4T739</v>
          </cell>
          <cell r="D14" t="str">
            <v>P02662</v>
          </cell>
        </row>
        <row r="15">
          <cell r="B15" t="str">
            <v>P02662</v>
          </cell>
          <cell r="D15" t="str">
            <v>A0A3U7BBI6</v>
          </cell>
        </row>
        <row r="16">
          <cell r="B16" t="str">
            <v>P01631</v>
          </cell>
          <cell r="D16" t="str">
            <v>A0A3R0G199</v>
          </cell>
        </row>
        <row r="17">
          <cell r="B17" t="str">
            <v>P08779</v>
          </cell>
          <cell r="D17" t="str">
            <v>P02663</v>
          </cell>
        </row>
        <row r="18">
          <cell r="B18" t="str">
            <v>C0Q294</v>
          </cell>
          <cell r="D18" t="str">
            <v>P01631</v>
          </cell>
        </row>
        <row r="19">
          <cell r="B19" t="str">
            <v>P02663</v>
          </cell>
          <cell r="D19" t="str">
            <v>P02666</v>
          </cell>
        </row>
        <row r="20">
          <cell r="B20" t="str">
            <v>Q04695</v>
          </cell>
          <cell r="D20" t="str">
            <v>A0A3S5YG67</v>
          </cell>
        </row>
        <row r="21">
          <cell r="B21" t="str">
            <v>P02754</v>
          </cell>
          <cell r="D21" t="str">
            <v>Q86YZ3</v>
          </cell>
        </row>
        <row r="22">
          <cell r="B22" t="str">
            <v>P07724</v>
          </cell>
          <cell r="D22" t="str">
            <v>A0A3X0JQS0</v>
          </cell>
        </row>
        <row r="23">
          <cell r="B23" t="str">
            <v>A0A444AFP5</v>
          </cell>
          <cell r="D23" t="str">
            <v>P02754</v>
          </cell>
        </row>
        <row r="24">
          <cell r="B24" t="str">
            <v>P02666</v>
          </cell>
          <cell r="D24" t="str">
            <v>A0A124DWT2</v>
          </cell>
        </row>
        <row r="25">
          <cell r="B25" t="str">
            <v>A0A447JNE2</v>
          </cell>
          <cell r="D25" t="str">
            <v>G8I0D7</v>
          </cell>
        </row>
        <row r="26">
          <cell r="B26" t="str">
            <v>P20918</v>
          </cell>
          <cell r="D26" t="str">
            <v>P20918</v>
          </cell>
        </row>
        <row r="27">
          <cell r="B27" t="str">
            <v>A0A3R0G199</v>
          </cell>
          <cell r="D27" t="str">
            <v>G5SCI6</v>
          </cell>
        </row>
        <row r="28">
          <cell r="B28" t="str">
            <v>P15252</v>
          </cell>
          <cell r="D28" t="str">
            <v>A0A0V2F2B3</v>
          </cell>
        </row>
        <row r="29">
          <cell r="B29" t="str">
            <v>P02668</v>
          </cell>
          <cell r="D29" t="str">
            <v>Q5D862</v>
          </cell>
        </row>
        <row r="30">
          <cell r="B30" t="str">
            <v>A0A3Z4V1R2</v>
          </cell>
          <cell r="D30" t="str">
            <v>A0A447JNE2</v>
          </cell>
        </row>
        <row r="31">
          <cell r="B31" t="str">
            <v>A0A447NLJ4</v>
          </cell>
          <cell r="D31" t="str">
            <v>P07724</v>
          </cell>
        </row>
        <row r="32">
          <cell r="B32" t="str">
            <v>Q86YZ3</v>
          </cell>
          <cell r="D32" t="str">
            <v>A0A379S0N9</v>
          </cell>
        </row>
        <row r="33">
          <cell r="B33" t="str">
            <v>A0A3X0JQS0</v>
          </cell>
          <cell r="D33" t="str">
            <v>P15252</v>
          </cell>
        </row>
        <row r="34">
          <cell r="B34" t="str">
            <v>Q93AM3</v>
          </cell>
          <cell r="D34" t="str">
            <v>A0A447MAR3</v>
          </cell>
        </row>
        <row r="35">
          <cell r="B35" t="str">
            <v>A0A3Z4T556</v>
          </cell>
          <cell r="D35" t="str">
            <v>G5Q3W0</v>
          </cell>
        </row>
        <row r="36">
          <cell r="B36" t="str">
            <v>A0A0W5WZJ7</v>
          </cell>
          <cell r="D36" t="str">
            <v>A0A241SC82</v>
          </cell>
        </row>
        <row r="37">
          <cell r="D37" t="str">
            <v>A0A447U4Q8</v>
          </cell>
        </row>
        <row r="38">
          <cell r="D38" t="str">
            <v>A0A3R0EZK2</v>
          </cell>
        </row>
        <row r="39">
          <cell r="D39" t="str">
            <v>G5Q5T5</v>
          </cell>
        </row>
        <row r="40">
          <cell r="D40" t="str">
            <v>P02668</v>
          </cell>
        </row>
        <row r="41">
          <cell r="D41" t="str">
            <v>A0A379T767</v>
          </cell>
        </row>
        <row r="42">
          <cell r="D42" t="str">
            <v>A0A379T547</v>
          </cell>
        </row>
        <row r="43">
          <cell r="D43" t="str">
            <v>A0A3S4FXF4</v>
          </cell>
        </row>
        <row r="44">
          <cell r="D44" t="str">
            <v>A0A0W5WZJ7</v>
          </cell>
        </row>
        <row r="45">
          <cell r="D45" t="str">
            <v>G5LQ45</v>
          </cell>
        </row>
        <row r="46">
          <cell r="D46" t="str">
            <v>A0A3S5YH88</v>
          </cell>
        </row>
        <row r="47">
          <cell r="D47" t="str">
            <v>A0A447NX75</v>
          </cell>
        </row>
        <row r="48">
          <cell r="D48" t="str">
            <v>A0A3S5DC79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04D6-90AB-4678-AD0D-6B022F31E4DF}">
  <dimension ref="C6:N28"/>
  <sheetViews>
    <sheetView tabSelected="1" topLeftCell="B4" workbookViewId="0">
      <selection activeCell="E32" sqref="E32"/>
    </sheetView>
  </sheetViews>
  <sheetFormatPr baseColWidth="10" defaultRowHeight="15" x14ac:dyDescent="0.2"/>
  <cols>
    <col min="4" max="4" width="12.6640625" bestFit="1" customWidth="1"/>
    <col min="5" max="5" width="167.6640625" bestFit="1" customWidth="1"/>
  </cols>
  <sheetData>
    <row r="6" spans="3:14" ht="16" thickBot="1" x14ac:dyDescent="0.25"/>
    <row r="7" spans="3:14" ht="16" thickBot="1" x14ac:dyDescent="0.25">
      <c r="D7" s="13" t="s">
        <v>0</v>
      </c>
      <c r="E7" s="13" t="s">
        <v>1</v>
      </c>
      <c r="F7" s="13" t="s">
        <v>2</v>
      </c>
      <c r="G7" s="13" t="s">
        <v>3</v>
      </c>
      <c r="H7" s="13" t="s">
        <v>4</v>
      </c>
      <c r="I7" s="13" t="s">
        <v>5</v>
      </c>
      <c r="J7" s="13" t="s">
        <v>6</v>
      </c>
      <c r="K7" s="13" t="s">
        <v>7</v>
      </c>
      <c r="L7" s="13" t="s">
        <v>8</v>
      </c>
      <c r="M7" s="13" t="s">
        <v>9</v>
      </c>
      <c r="N7" s="14" t="s">
        <v>10</v>
      </c>
    </row>
    <row r="8" spans="3:14" x14ac:dyDescent="0.2">
      <c r="C8" s="15" t="s">
        <v>11</v>
      </c>
      <c r="D8" s="1" t="s">
        <v>12</v>
      </c>
      <c r="E8" s="2" t="s">
        <v>13</v>
      </c>
      <c r="F8" s="2">
        <v>532.34</v>
      </c>
      <c r="G8" s="2">
        <v>69.77</v>
      </c>
      <c r="H8" s="2">
        <v>4</v>
      </c>
      <c r="I8" s="2">
        <v>84</v>
      </c>
      <c r="J8" s="2">
        <v>84</v>
      </c>
      <c r="K8" s="2">
        <v>184</v>
      </c>
      <c r="L8" s="2">
        <v>1406</v>
      </c>
      <c r="M8" s="2">
        <v>155.4</v>
      </c>
      <c r="N8" s="3">
        <v>5.47</v>
      </c>
    </row>
    <row r="9" spans="3:14" x14ac:dyDescent="0.2">
      <c r="C9" s="16"/>
      <c r="D9" s="4" t="s">
        <v>14</v>
      </c>
      <c r="E9" s="5" t="s">
        <v>41</v>
      </c>
      <c r="F9" s="5">
        <v>187.77</v>
      </c>
      <c r="G9" s="5">
        <v>58.56</v>
      </c>
      <c r="H9" s="5">
        <v>2</v>
      </c>
      <c r="I9" s="5">
        <v>35</v>
      </c>
      <c r="J9" s="5">
        <v>35</v>
      </c>
      <c r="K9" s="5">
        <v>62</v>
      </c>
      <c r="L9" s="5">
        <v>794</v>
      </c>
      <c r="M9" s="5">
        <v>86.7</v>
      </c>
      <c r="N9" s="6">
        <v>6.01</v>
      </c>
    </row>
    <row r="10" spans="3:14" x14ac:dyDescent="0.2">
      <c r="C10" s="16"/>
      <c r="D10" s="4" t="s">
        <v>15</v>
      </c>
      <c r="E10" s="5" t="s">
        <v>42</v>
      </c>
      <c r="F10" s="5">
        <v>59.46</v>
      </c>
      <c r="G10" s="5">
        <v>39.92</v>
      </c>
      <c r="H10" s="5">
        <v>4</v>
      </c>
      <c r="I10" s="5">
        <v>13</v>
      </c>
      <c r="J10" s="5">
        <v>13</v>
      </c>
      <c r="K10" s="5">
        <v>18</v>
      </c>
      <c r="L10" s="5">
        <v>471</v>
      </c>
      <c r="M10" s="5">
        <v>50.4</v>
      </c>
      <c r="N10" s="6">
        <v>5.69</v>
      </c>
    </row>
    <row r="11" spans="3:14" ht="16" thickBot="1" x14ac:dyDescent="0.25">
      <c r="C11" s="17"/>
      <c r="D11" s="4" t="s">
        <v>16</v>
      </c>
      <c r="E11" s="5" t="s">
        <v>17</v>
      </c>
      <c r="F11" s="5">
        <v>4.87</v>
      </c>
      <c r="G11" s="5">
        <v>3.34</v>
      </c>
      <c r="H11" s="5">
        <v>6</v>
      </c>
      <c r="I11" s="5">
        <v>2</v>
      </c>
      <c r="J11" s="5">
        <v>2</v>
      </c>
      <c r="K11" s="5">
        <v>2</v>
      </c>
      <c r="L11" s="5">
        <v>927</v>
      </c>
      <c r="M11" s="5">
        <v>102.1</v>
      </c>
      <c r="N11" s="6">
        <v>5.63</v>
      </c>
    </row>
    <row r="12" spans="3:14" x14ac:dyDescent="0.2">
      <c r="C12" s="18" t="s">
        <v>54</v>
      </c>
      <c r="D12" s="7" t="s">
        <v>18</v>
      </c>
      <c r="E12" s="8" t="s">
        <v>43</v>
      </c>
      <c r="F12" s="8">
        <v>12.6</v>
      </c>
      <c r="G12" s="8">
        <v>11.25</v>
      </c>
      <c r="H12" s="8">
        <v>70</v>
      </c>
      <c r="I12" s="8">
        <v>2</v>
      </c>
      <c r="J12" s="8">
        <v>2</v>
      </c>
      <c r="K12" s="8">
        <v>3</v>
      </c>
      <c r="L12" s="8">
        <v>311</v>
      </c>
      <c r="M12" s="8">
        <v>32.200000000000003</v>
      </c>
      <c r="N12" s="9">
        <v>6.11</v>
      </c>
    </row>
    <row r="13" spans="3:14" x14ac:dyDescent="0.2">
      <c r="C13" s="19"/>
      <c r="D13" s="7" t="s">
        <v>19</v>
      </c>
      <c r="E13" s="8" t="s">
        <v>44</v>
      </c>
      <c r="F13" s="8">
        <v>11.4</v>
      </c>
      <c r="G13" s="8">
        <v>18.420000000000002</v>
      </c>
      <c r="H13" s="8">
        <v>7</v>
      </c>
      <c r="I13" s="8">
        <v>2</v>
      </c>
      <c r="J13" s="8">
        <v>2</v>
      </c>
      <c r="K13" s="8">
        <v>3</v>
      </c>
      <c r="L13" s="8">
        <v>152</v>
      </c>
      <c r="M13" s="8">
        <v>18</v>
      </c>
      <c r="N13" s="9">
        <v>6.42</v>
      </c>
    </row>
    <row r="14" spans="3:14" x14ac:dyDescent="0.2">
      <c r="C14" s="19"/>
      <c r="D14" s="7" t="s">
        <v>20</v>
      </c>
      <c r="E14" s="8" t="s">
        <v>21</v>
      </c>
      <c r="F14" s="8">
        <v>11.03</v>
      </c>
      <c r="G14" s="8">
        <v>72.22</v>
      </c>
      <c r="H14" s="8">
        <v>16</v>
      </c>
      <c r="I14" s="8">
        <v>2</v>
      </c>
      <c r="J14" s="8">
        <v>2</v>
      </c>
      <c r="K14" s="8">
        <v>3</v>
      </c>
      <c r="L14" s="8">
        <v>36</v>
      </c>
      <c r="M14" s="8">
        <v>3.9</v>
      </c>
      <c r="N14" s="9">
        <v>4.6100000000000003</v>
      </c>
    </row>
    <row r="15" spans="3:14" x14ac:dyDescent="0.2">
      <c r="C15" s="19"/>
      <c r="D15" s="7" t="s">
        <v>22</v>
      </c>
      <c r="E15" s="8" t="s">
        <v>23</v>
      </c>
      <c r="F15" s="8">
        <v>9.4700000000000006</v>
      </c>
      <c r="G15" s="8">
        <v>32.93</v>
      </c>
      <c r="H15" s="8">
        <v>10</v>
      </c>
      <c r="I15" s="8">
        <v>2</v>
      </c>
      <c r="J15" s="8">
        <v>2</v>
      </c>
      <c r="K15" s="8">
        <v>3</v>
      </c>
      <c r="L15" s="8">
        <v>82</v>
      </c>
      <c r="M15" s="8">
        <v>9.1999999999999993</v>
      </c>
      <c r="N15" s="9">
        <v>10.55</v>
      </c>
    </row>
    <row r="16" spans="3:14" x14ac:dyDescent="0.2">
      <c r="C16" s="19"/>
      <c r="D16" s="7" t="s">
        <v>24</v>
      </c>
      <c r="E16" s="8" t="s">
        <v>45</v>
      </c>
      <c r="F16" s="8">
        <v>6.64</v>
      </c>
      <c r="G16" s="8">
        <v>24.74</v>
      </c>
      <c r="H16" s="8">
        <v>51</v>
      </c>
      <c r="I16" s="8">
        <v>2</v>
      </c>
      <c r="J16" s="8">
        <v>2</v>
      </c>
      <c r="K16" s="8">
        <v>2</v>
      </c>
      <c r="L16" s="8">
        <v>97</v>
      </c>
      <c r="M16" s="8">
        <v>10.199999999999999</v>
      </c>
      <c r="N16" s="9">
        <v>7.25</v>
      </c>
    </row>
    <row r="17" spans="3:14" x14ac:dyDescent="0.2">
      <c r="C17" s="19"/>
      <c r="D17" s="7" t="s">
        <v>25</v>
      </c>
      <c r="E17" s="8" t="s">
        <v>26</v>
      </c>
      <c r="F17" s="8">
        <v>6.57</v>
      </c>
      <c r="G17" s="8">
        <v>15.17</v>
      </c>
      <c r="H17" s="8">
        <v>87</v>
      </c>
      <c r="I17" s="8">
        <v>3</v>
      </c>
      <c r="J17" s="8">
        <v>3</v>
      </c>
      <c r="K17" s="8">
        <v>3</v>
      </c>
      <c r="L17" s="8">
        <v>290</v>
      </c>
      <c r="M17" s="8">
        <v>31.7</v>
      </c>
      <c r="N17" s="9">
        <v>5.24</v>
      </c>
    </row>
    <row r="18" spans="3:14" x14ac:dyDescent="0.2">
      <c r="C18" s="19"/>
      <c r="D18" s="7" t="s">
        <v>27</v>
      </c>
      <c r="E18" s="8" t="s">
        <v>46</v>
      </c>
      <c r="F18" s="8">
        <v>6.51</v>
      </c>
      <c r="G18" s="8">
        <v>22.68</v>
      </c>
      <c r="H18" s="8">
        <v>20</v>
      </c>
      <c r="I18" s="8">
        <v>2</v>
      </c>
      <c r="J18" s="8">
        <v>2</v>
      </c>
      <c r="K18" s="8">
        <v>3</v>
      </c>
      <c r="L18" s="8">
        <v>97</v>
      </c>
      <c r="M18" s="8">
        <v>10.6</v>
      </c>
      <c r="N18" s="9">
        <v>9.41</v>
      </c>
    </row>
    <row r="19" spans="3:14" x14ac:dyDescent="0.2">
      <c r="C19" s="19"/>
      <c r="D19" s="7" t="s">
        <v>28</v>
      </c>
      <c r="E19" s="8" t="s">
        <v>47</v>
      </c>
      <c r="F19" s="8">
        <v>6.39</v>
      </c>
      <c r="G19" s="8">
        <v>13.95</v>
      </c>
      <c r="H19" s="8">
        <v>88</v>
      </c>
      <c r="I19" s="8">
        <v>2</v>
      </c>
      <c r="J19" s="8">
        <v>2</v>
      </c>
      <c r="K19" s="8">
        <v>2</v>
      </c>
      <c r="L19" s="8">
        <v>172</v>
      </c>
      <c r="M19" s="8">
        <v>19.899999999999999</v>
      </c>
      <c r="N19" s="9">
        <v>8.59</v>
      </c>
    </row>
    <row r="20" spans="3:14" x14ac:dyDescent="0.2">
      <c r="C20" s="19"/>
      <c r="D20" s="7" t="s">
        <v>29</v>
      </c>
      <c r="E20" s="8" t="s">
        <v>48</v>
      </c>
      <c r="F20" s="8">
        <v>5.99</v>
      </c>
      <c r="G20" s="8">
        <v>38.32</v>
      </c>
      <c r="H20" s="8">
        <v>11</v>
      </c>
      <c r="I20" s="8">
        <v>2</v>
      </c>
      <c r="J20" s="8">
        <v>2</v>
      </c>
      <c r="K20" s="8">
        <v>2</v>
      </c>
      <c r="L20" s="8">
        <v>107</v>
      </c>
      <c r="M20" s="8">
        <v>12.6</v>
      </c>
      <c r="N20" s="9">
        <v>9.11</v>
      </c>
    </row>
    <row r="21" spans="3:14" x14ac:dyDescent="0.2">
      <c r="C21" s="19"/>
      <c r="D21" s="7" t="s">
        <v>30</v>
      </c>
      <c r="E21" s="8" t="s">
        <v>31</v>
      </c>
      <c r="F21" s="8">
        <v>5.63</v>
      </c>
      <c r="G21" s="8">
        <v>8.75</v>
      </c>
      <c r="H21" s="8">
        <v>57</v>
      </c>
      <c r="I21" s="8">
        <v>2</v>
      </c>
      <c r="J21" s="8">
        <v>2</v>
      </c>
      <c r="K21" s="8">
        <v>2</v>
      </c>
      <c r="L21" s="8">
        <v>240</v>
      </c>
      <c r="M21" s="8">
        <v>25.6</v>
      </c>
      <c r="N21" s="9">
        <v>5.12</v>
      </c>
    </row>
    <row r="22" spans="3:14" x14ac:dyDescent="0.2">
      <c r="C22" s="19"/>
      <c r="D22" s="7" t="s">
        <v>32</v>
      </c>
      <c r="E22" s="8" t="s">
        <v>49</v>
      </c>
      <c r="F22" s="8">
        <v>5.44</v>
      </c>
      <c r="G22" s="8">
        <v>17.7</v>
      </c>
      <c r="H22" s="8">
        <v>36</v>
      </c>
      <c r="I22" s="8">
        <v>3</v>
      </c>
      <c r="J22" s="8">
        <v>3</v>
      </c>
      <c r="K22" s="8">
        <v>3</v>
      </c>
      <c r="L22" s="8">
        <v>226</v>
      </c>
      <c r="M22" s="8">
        <v>24.2</v>
      </c>
      <c r="N22" s="9">
        <v>4.9800000000000004</v>
      </c>
    </row>
    <row r="23" spans="3:14" x14ac:dyDescent="0.2">
      <c r="C23" s="19"/>
      <c r="D23" s="7" t="s">
        <v>33</v>
      </c>
      <c r="E23" s="8" t="s">
        <v>50</v>
      </c>
      <c r="F23" s="8">
        <v>5.43</v>
      </c>
      <c r="G23" s="8">
        <v>19.899999999999999</v>
      </c>
      <c r="H23" s="8">
        <v>18</v>
      </c>
      <c r="I23" s="8">
        <v>3</v>
      </c>
      <c r="J23" s="8">
        <v>3</v>
      </c>
      <c r="K23" s="8">
        <v>4</v>
      </c>
      <c r="L23" s="8">
        <v>196</v>
      </c>
      <c r="M23" s="8">
        <v>21.4</v>
      </c>
      <c r="N23" s="9">
        <v>10.87</v>
      </c>
    </row>
    <row r="24" spans="3:14" x14ac:dyDescent="0.2">
      <c r="C24" s="19"/>
      <c r="D24" s="7" t="s">
        <v>34</v>
      </c>
      <c r="E24" s="8" t="s">
        <v>35</v>
      </c>
      <c r="F24" s="8">
        <v>5.24</v>
      </c>
      <c r="G24" s="8">
        <v>14.56</v>
      </c>
      <c r="H24" s="8">
        <v>123</v>
      </c>
      <c r="I24" s="8">
        <v>2</v>
      </c>
      <c r="J24" s="8">
        <v>2</v>
      </c>
      <c r="K24" s="8">
        <v>2</v>
      </c>
      <c r="L24" s="8">
        <v>158</v>
      </c>
      <c r="M24" s="8">
        <v>16.2</v>
      </c>
      <c r="N24" s="9">
        <v>4.97</v>
      </c>
    </row>
    <row r="25" spans="3:14" x14ac:dyDescent="0.2">
      <c r="C25" s="19"/>
      <c r="D25" s="7" t="s">
        <v>36</v>
      </c>
      <c r="E25" s="8" t="s">
        <v>51</v>
      </c>
      <c r="F25" s="8">
        <v>4.63</v>
      </c>
      <c r="G25" s="8">
        <v>4.04</v>
      </c>
      <c r="H25" s="8">
        <v>61</v>
      </c>
      <c r="I25" s="8">
        <v>2</v>
      </c>
      <c r="J25" s="8">
        <v>2</v>
      </c>
      <c r="K25" s="8">
        <v>2</v>
      </c>
      <c r="L25" s="8">
        <v>545</v>
      </c>
      <c r="M25" s="8">
        <v>58.2</v>
      </c>
      <c r="N25" s="9">
        <v>4.97</v>
      </c>
    </row>
    <row r="26" spans="3:14" x14ac:dyDescent="0.2">
      <c r="C26" s="19"/>
      <c r="D26" s="7" t="s">
        <v>37</v>
      </c>
      <c r="E26" s="8" t="s">
        <v>38</v>
      </c>
      <c r="F26" s="8">
        <v>4.58</v>
      </c>
      <c r="G26" s="8">
        <v>31.15</v>
      </c>
      <c r="H26" s="8">
        <v>10</v>
      </c>
      <c r="I26" s="8">
        <v>2</v>
      </c>
      <c r="J26" s="8">
        <v>2</v>
      </c>
      <c r="K26" s="8">
        <v>2</v>
      </c>
      <c r="L26" s="8">
        <v>61</v>
      </c>
      <c r="M26" s="8">
        <v>6.7</v>
      </c>
      <c r="N26" s="9">
        <v>10.36</v>
      </c>
    </row>
    <row r="27" spans="3:14" x14ac:dyDescent="0.2">
      <c r="C27" s="19"/>
      <c r="D27" s="7" t="s">
        <v>39</v>
      </c>
      <c r="E27" s="8" t="s">
        <v>52</v>
      </c>
      <c r="F27" s="8">
        <v>3.58</v>
      </c>
      <c r="G27" s="8">
        <v>6.49</v>
      </c>
      <c r="H27" s="8">
        <v>202</v>
      </c>
      <c r="I27" s="8">
        <v>2</v>
      </c>
      <c r="J27" s="8">
        <v>2</v>
      </c>
      <c r="K27" s="8">
        <v>2</v>
      </c>
      <c r="L27" s="8">
        <v>462</v>
      </c>
      <c r="M27" s="8">
        <v>52</v>
      </c>
      <c r="N27" s="9">
        <v>7.75</v>
      </c>
    </row>
    <row r="28" spans="3:14" ht="16" thickBot="1" x14ac:dyDescent="0.25">
      <c r="C28" s="20"/>
      <c r="D28" s="10" t="s">
        <v>40</v>
      </c>
      <c r="E28" s="11" t="s">
        <v>53</v>
      </c>
      <c r="F28" s="11">
        <v>2.98</v>
      </c>
      <c r="G28" s="11">
        <v>17.309999999999999</v>
      </c>
      <c r="H28" s="11">
        <v>59</v>
      </c>
      <c r="I28" s="11">
        <v>2</v>
      </c>
      <c r="J28" s="11">
        <v>2</v>
      </c>
      <c r="K28" s="11">
        <v>2</v>
      </c>
      <c r="L28" s="11">
        <v>104</v>
      </c>
      <c r="M28" s="11">
        <v>11.7</v>
      </c>
      <c r="N28" s="12">
        <v>5.91</v>
      </c>
    </row>
  </sheetData>
  <mergeCells count="2">
    <mergeCell ref="C8:C11"/>
    <mergeCell ref="C12:C28"/>
  </mergeCells>
  <conditionalFormatting sqref="D8:D10">
    <cfRule type="expression" dxfId="2" priority="3">
      <formula>COUNTIF(deltarsp,D8)&gt;=1</formula>
    </cfRule>
  </conditionalFormatting>
  <conditionalFormatting sqref="D11">
    <cfRule type="expression" dxfId="1" priority="2">
      <formula>COUNTIF(deltarsp,D11)&gt;=1</formula>
    </cfRule>
  </conditionalFormatting>
  <conditionalFormatting sqref="D12:D28">
    <cfRule type="expression" dxfId="0" priority="1">
      <formula>COUNTIF(rspflag,D12)&gt;=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</dc:creator>
  <cp:lastModifiedBy>Microsoft Office User</cp:lastModifiedBy>
  <dcterms:created xsi:type="dcterms:W3CDTF">2021-04-20T09:33:20Z</dcterms:created>
  <dcterms:modified xsi:type="dcterms:W3CDTF">2021-12-10T07:24:56Z</dcterms:modified>
</cp:coreProperties>
</file>